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9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44">
  <si>
    <t xml:space="preserve">breed</t>
  </si>
  <si>
    <t xml:space="preserve">morphotype</t>
  </si>
  <si>
    <t xml:space="preserve">breed size</t>
  </si>
  <si>
    <t xml:space="preserve">sex</t>
  </si>
  <si>
    <t xml:space="preserve">AP</t>
  </si>
  <si>
    <t xml:space="preserve">ZyZy</t>
  </si>
  <si>
    <t xml:space="preserve">volRCF</t>
  </si>
  <si>
    <t xml:space="preserve">volCC</t>
  </si>
  <si>
    <t xml:space="preserve">RCF/CC</t>
  </si>
  <si>
    <t xml:space="preserve">Black Russian Terrier</t>
  </si>
  <si>
    <t xml:space="preserve">L</t>
  </si>
  <si>
    <t xml:space="preserve">M</t>
  </si>
  <si>
    <t xml:space="preserve">Dobermann Pinscher</t>
  </si>
  <si>
    <t xml:space="preserve">Wire Fox Terrier</t>
  </si>
  <si>
    <t xml:space="preserve">S</t>
  </si>
  <si>
    <t xml:space="preserve">Scottish Terrier</t>
  </si>
  <si>
    <t xml:space="preserve">Newfoundland</t>
  </si>
  <si>
    <t xml:space="preserve">G</t>
  </si>
  <si>
    <t xml:space="preserve">F</t>
  </si>
  <si>
    <t xml:space="preserve">Great Dane</t>
  </si>
  <si>
    <t xml:space="preserve">White Swiss Shepherd</t>
  </si>
  <si>
    <t xml:space="preserve">German Shepherd</t>
  </si>
  <si>
    <t xml:space="preserve">Dalmatian</t>
  </si>
  <si>
    <t xml:space="preserve">Dachshund</t>
  </si>
  <si>
    <t xml:space="preserve">Standard Schnauzer</t>
  </si>
  <si>
    <t xml:space="preserve">German Wirehaired Pointer</t>
  </si>
  <si>
    <t xml:space="preserve">Bernese Mountain Dog</t>
  </si>
  <si>
    <t xml:space="preserve">Australian Shepherd</t>
  </si>
  <si>
    <t xml:space="preserve">Miniature Pinscher</t>
  </si>
  <si>
    <t xml:space="preserve">Labrador Retriever</t>
  </si>
  <si>
    <t xml:space="preserve">Bull Terrier</t>
  </si>
  <si>
    <t xml:space="preserve">Bavarian Mountain Hound</t>
  </si>
  <si>
    <t xml:space="preserve">Samoyed</t>
  </si>
  <si>
    <t xml:space="preserve">English Beagle</t>
  </si>
  <si>
    <t xml:space="preserve">Schipperke</t>
  </si>
  <si>
    <t xml:space="preserve">American Staffordshire Terrier</t>
  </si>
  <si>
    <t xml:space="preserve">rottweiler</t>
  </si>
  <si>
    <t xml:space="preserve">Italian Mastiff</t>
  </si>
  <si>
    <t xml:space="preserve">Yorkshire Terrier</t>
  </si>
  <si>
    <t xml:space="preserve">Boxer</t>
  </si>
  <si>
    <t xml:space="preserve">Cavalier King Charles Spaniel</t>
  </si>
  <si>
    <t xml:space="preserve">French Bulldog</t>
  </si>
  <si>
    <t xml:space="preserve">English Bulldog</t>
  </si>
  <si>
    <t xml:space="preserve">Pekinge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true" showOutlineSymbols="true" defaultGridColor="true" view="normal" topLeftCell="A45" colorId="64" zoomScale="75" zoomScaleNormal="75" zoomScalePageLayoutView="100" workbookViewId="0">
      <selection pane="topLeft" activeCell="A64" activeCellId="0" sqref="A6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25.3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9</v>
      </c>
      <c r="B2" s="2" t="n">
        <f aca="false">F2/E2</f>
        <v>0.461475409836066</v>
      </c>
      <c r="C2" s="0" t="s">
        <v>10</v>
      </c>
      <c r="D2" s="0" t="s">
        <v>11</v>
      </c>
      <c r="E2" s="0" t="n">
        <v>24.4</v>
      </c>
      <c r="F2" s="0" t="n">
        <v>11.26</v>
      </c>
      <c r="G2" s="0" t="n">
        <v>13.8152</v>
      </c>
      <c r="H2" s="0" t="n">
        <v>124.9426</v>
      </c>
      <c r="I2" s="3" t="n">
        <f aca="false">G2/H2*10</f>
        <v>1.10572374834524</v>
      </c>
    </row>
    <row r="3" customFormat="false" ht="12.75" hidden="false" customHeight="false" outlineLevel="0" collapsed="false">
      <c r="A3" s="0" t="s">
        <v>12</v>
      </c>
      <c r="B3" s="2" t="n">
        <f aca="false">F3/E3</f>
        <v>0.466666666666667</v>
      </c>
      <c r="C3" s="0" t="s">
        <v>10</v>
      </c>
      <c r="D3" s="0" t="s">
        <v>11</v>
      </c>
      <c r="E3" s="0" t="n">
        <v>23.85</v>
      </c>
      <c r="F3" s="0" t="n">
        <v>11.13</v>
      </c>
      <c r="G3" s="0" t="n">
        <v>11.5731</v>
      </c>
      <c r="H3" s="0" t="n">
        <v>108.9502</v>
      </c>
      <c r="I3" s="3" t="n">
        <f aca="false">G3/H3*10</f>
        <v>1.06223760947662</v>
      </c>
    </row>
    <row r="4" customFormat="false" ht="12.75" hidden="false" customHeight="false" outlineLevel="0" collapsed="false">
      <c r="A4" s="0" t="s">
        <v>13</v>
      </c>
      <c r="B4" s="2" t="n">
        <f aca="false">F4/E4</f>
        <v>0.474595198213289</v>
      </c>
      <c r="C4" s="0" t="s">
        <v>14</v>
      </c>
      <c r="D4" s="0" t="s">
        <v>11</v>
      </c>
      <c r="E4" s="0" t="n">
        <v>17.91</v>
      </c>
      <c r="F4" s="0" t="n">
        <v>8.5</v>
      </c>
      <c r="G4" s="0" t="n">
        <v>7.4585</v>
      </c>
      <c r="H4" s="0" t="n">
        <v>71.1466</v>
      </c>
      <c r="I4" s="3" t="n">
        <f aca="false">G4/H4*10</f>
        <v>1.0483283811173</v>
      </c>
    </row>
    <row r="5" customFormat="false" ht="12.75" hidden="false" customHeight="false" outlineLevel="0" collapsed="false">
      <c r="A5" s="0" t="s">
        <v>15</v>
      </c>
      <c r="B5" s="2" t="n">
        <f aca="false">F5/E5</f>
        <v>0.48205677557579</v>
      </c>
      <c r="C5" s="0" t="s">
        <v>14</v>
      </c>
      <c r="D5" s="0" t="s">
        <v>11</v>
      </c>
      <c r="E5" s="0" t="n">
        <v>18.67</v>
      </c>
      <c r="F5" s="0" t="n">
        <v>9</v>
      </c>
      <c r="G5" s="0" t="n">
        <v>9.1851</v>
      </c>
      <c r="H5" s="0" t="n">
        <v>82.6445</v>
      </c>
      <c r="I5" s="3" t="n">
        <f aca="false">G5/H5*10</f>
        <v>1.11139882266818</v>
      </c>
    </row>
    <row r="6" customFormat="false" ht="12.75" hidden="false" customHeight="false" outlineLevel="0" collapsed="false">
      <c r="A6" s="0" t="s">
        <v>16</v>
      </c>
      <c r="B6" s="2" t="n">
        <f aca="false">F6/E6</f>
        <v>0.483193277310924</v>
      </c>
      <c r="C6" s="0" t="s">
        <v>17</v>
      </c>
      <c r="D6" s="0" t="s">
        <v>18</v>
      </c>
      <c r="E6" s="0" t="n">
        <v>23.8</v>
      </c>
      <c r="F6" s="0" t="n">
        <v>11.5</v>
      </c>
      <c r="G6" s="0" t="n">
        <v>11.2767</v>
      </c>
      <c r="H6" s="0" t="n">
        <v>107.051</v>
      </c>
      <c r="I6" s="3" t="n">
        <f aca="false">G6/H6*10</f>
        <v>1.05339511074161</v>
      </c>
    </row>
    <row r="7" customFormat="false" ht="12.75" hidden="false" customHeight="false" outlineLevel="0" collapsed="false">
      <c r="A7" s="0" t="s">
        <v>19</v>
      </c>
      <c r="B7" s="2" t="n">
        <f aca="false">F7/E7</f>
        <v>0.483870967741935</v>
      </c>
      <c r="C7" s="0" t="s">
        <v>17</v>
      </c>
      <c r="D7" s="0" t="s">
        <v>18</v>
      </c>
      <c r="E7" s="0" t="n">
        <v>26.35</v>
      </c>
      <c r="F7" s="0" t="n">
        <v>12.75</v>
      </c>
      <c r="G7" s="0" t="n">
        <v>13.5329</v>
      </c>
      <c r="H7" s="0" t="n">
        <v>120.2198</v>
      </c>
      <c r="I7" s="3" t="n">
        <f aca="false">G7/H7*10</f>
        <v>1.12567979650607</v>
      </c>
    </row>
    <row r="8" customFormat="false" ht="12.75" hidden="false" customHeight="false" outlineLevel="0" collapsed="false">
      <c r="A8" s="0" t="s">
        <v>20</v>
      </c>
      <c r="B8" s="2" t="n">
        <f aca="false">F8/E8</f>
        <v>0.485603112840467</v>
      </c>
      <c r="C8" s="0" t="s">
        <v>10</v>
      </c>
      <c r="D8" s="0" t="s">
        <v>11</v>
      </c>
      <c r="E8" s="0" t="n">
        <v>25.7</v>
      </c>
      <c r="F8" s="0" t="n">
        <v>12.48</v>
      </c>
      <c r="G8" s="0" t="n">
        <v>13.5413</v>
      </c>
      <c r="H8" s="0" t="n">
        <v>110.4755</v>
      </c>
      <c r="I8" s="3" t="n">
        <f aca="false">G8/H8*10</f>
        <v>1.22572878149454</v>
      </c>
    </row>
    <row r="9" customFormat="false" ht="12.75" hidden="false" customHeight="false" outlineLevel="0" collapsed="false">
      <c r="A9" s="0" t="s">
        <v>21</v>
      </c>
      <c r="B9" s="2" t="n">
        <f aca="false">F9/E9</f>
        <v>0.488888888888889</v>
      </c>
      <c r="C9" s="0" t="s">
        <v>10</v>
      </c>
      <c r="D9" s="0" t="s">
        <v>18</v>
      </c>
      <c r="E9" s="0" t="n">
        <v>22.5</v>
      </c>
      <c r="F9" s="0" t="n">
        <v>11</v>
      </c>
      <c r="G9" s="0" t="n">
        <v>10.45</v>
      </c>
      <c r="H9" s="0" t="n">
        <v>95.9045</v>
      </c>
      <c r="I9" s="3" t="n">
        <f aca="false">G9/H9*10</f>
        <v>1.08962561715039</v>
      </c>
    </row>
    <row r="10" customFormat="false" ht="12.75" hidden="false" customHeight="false" outlineLevel="0" collapsed="false">
      <c r="A10" s="0" t="s">
        <v>21</v>
      </c>
      <c r="B10" s="2" t="n">
        <f aca="false">F10/E10</f>
        <v>0.489275596924322</v>
      </c>
      <c r="C10" s="0" t="s">
        <v>10</v>
      </c>
      <c r="D10" s="0" t="s">
        <v>18</v>
      </c>
      <c r="E10" s="0" t="n">
        <v>24.71</v>
      </c>
      <c r="F10" s="0" t="n">
        <v>12.09</v>
      </c>
      <c r="G10" s="0" t="n">
        <v>11.0667</v>
      </c>
      <c r="H10" s="0" t="n">
        <v>111.5416</v>
      </c>
      <c r="I10" s="3" t="n">
        <f aca="false">G10/H10*10</f>
        <v>0.992158979250791</v>
      </c>
    </row>
    <row r="11" customFormat="false" ht="12.75" hidden="false" customHeight="false" outlineLevel="0" collapsed="false">
      <c r="A11" s="0" t="s">
        <v>21</v>
      </c>
      <c r="B11" s="2" t="n">
        <f aca="false">F11/E11</f>
        <v>0.492314083921894</v>
      </c>
      <c r="C11" s="0" t="s">
        <v>10</v>
      </c>
      <c r="D11" s="0" t="s">
        <v>18</v>
      </c>
      <c r="E11" s="0" t="n">
        <v>24.07</v>
      </c>
      <c r="F11" s="0" t="n">
        <v>11.85</v>
      </c>
      <c r="G11" s="0" t="n">
        <v>11.4405</v>
      </c>
      <c r="H11" s="0" t="n">
        <v>103.3762</v>
      </c>
      <c r="I11" s="3" t="n">
        <f aca="false">G11/H11*10</f>
        <v>1.10668606507107</v>
      </c>
    </row>
    <row r="12" customFormat="false" ht="12.75" hidden="false" customHeight="false" outlineLevel="0" collapsed="false">
      <c r="A12" s="0" t="s">
        <v>21</v>
      </c>
      <c r="B12" s="2" t="n">
        <f aca="false">F12/E12</f>
        <v>0.49757174392936</v>
      </c>
      <c r="C12" s="0" t="s">
        <v>10</v>
      </c>
      <c r="D12" s="0" t="s">
        <v>18</v>
      </c>
      <c r="E12" s="0" t="n">
        <v>22.65</v>
      </c>
      <c r="F12" s="0" t="n">
        <v>11.27</v>
      </c>
      <c r="G12" s="0" t="n">
        <v>10.9948</v>
      </c>
      <c r="H12" s="0" t="n">
        <v>107.0357</v>
      </c>
      <c r="I12" s="3" t="n">
        <f aca="false">G12/H12*10</f>
        <v>1.02720867897346</v>
      </c>
    </row>
    <row r="13" customFormat="false" ht="12.75" hidden="false" customHeight="false" outlineLevel="0" collapsed="false">
      <c r="A13" s="0" t="s">
        <v>21</v>
      </c>
      <c r="B13" s="2" t="n">
        <f aca="false">F13/E13</f>
        <v>0.497959183673469</v>
      </c>
      <c r="C13" s="0" t="s">
        <v>10</v>
      </c>
      <c r="D13" s="0" t="s">
        <v>11</v>
      </c>
      <c r="E13" s="0" t="n">
        <v>24.5</v>
      </c>
      <c r="F13" s="0" t="n">
        <v>12.2</v>
      </c>
      <c r="G13" s="0" t="n">
        <v>12.2123</v>
      </c>
      <c r="H13" s="0" t="n">
        <v>106.969</v>
      </c>
      <c r="I13" s="3" t="n">
        <f aca="false">G13/H13*10</f>
        <v>1.141667211996</v>
      </c>
    </row>
    <row r="14" customFormat="false" ht="12.75" hidden="false" customHeight="false" outlineLevel="0" collapsed="false">
      <c r="A14" s="0" t="s">
        <v>21</v>
      </c>
      <c r="B14" s="2" t="n">
        <f aca="false">F14/E14</f>
        <v>0.498013245033113</v>
      </c>
      <c r="C14" s="0" t="s">
        <v>10</v>
      </c>
      <c r="D14" s="0" t="s">
        <v>11</v>
      </c>
      <c r="E14" s="0" t="n">
        <v>22.65</v>
      </c>
      <c r="F14" s="0" t="n">
        <v>11.28</v>
      </c>
      <c r="G14" s="0" t="n">
        <v>11.4117</v>
      </c>
      <c r="H14" s="0" t="n">
        <v>95.4176</v>
      </c>
      <c r="I14" s="3" t="n">
        <f aca="false">G14/H14*10</f>
        <v>1.19597432758736</v>
      </c>
    </row>
    <row r="15" customFormat="false" ht="12.75" hidden="false" customHeight="false" outlineLevel="0" collapsed="false">
      <c r="A15" s="0" t="s">
        <v>21</v>
      </c>
      <c r="B15" s="2" t="n">
        <f aca="false">F15/E15</f>
        <v>0.505806451612903</v>
      </c>
      <c r="C15" s="0" t="s">
        <v>10</v>
      </c>
      <c r="D15" s="0" t="s">
        <v>11</v>
      </c>
      <c r="E15" s="0" t="n">
        <v>23.25</v>
      </c>
      <c r="F15" s="0" t="n">
        <v>11.76</v>
      </c>
      <c r="G15" s="0" t="n">
        <v>12.2526</v>
      </c>
      <c r="H15" s="0" t="n">
        <v>106.8543</v>
      </c>
      <c r="I15" s="3" t="n">
        <f aca="false">G15/H15*10</f>
        <v>1.1466641960127</v>
      </c>
    </row>
    <row r="16" customFormat="false" ht="12.75" hidden="false" customHeight="false" outlineLevel="0" collapsed="false">
      <c r="A16" s="0" t="s">
        <v>21</v>
      </c>
      <c r="B16" s="2" t="n">
        <f aca="false">F16/E16</f>
        <v>0.506129597197898</v>
      </c>
      <c r="C16" s="0" t="s">
        <v>10</v>
      </c>
      <c r="D16" s="0" t="s">
        <v>11</v>
      </c>
      <c r="E16" s="0" t="n">
        <v>22.84</v>
      </c>
      <c r="F16" s="0" t="n">
        <v>11.56</v>
      </c>
      <c r="G16" s="0" t="n">
        <v>9.5655</v>
      </c>
      <c r="H16" s="0" t="n">
        <v>90.1627</v>
      </c>
      <c r="I16" s="3" t="n">
        <f aca="false">G16/H16*10</f>
        <v>1.06091543398767</v>
      </c>
    </row>
    <row r="17" customFormat="false" ht="12.75" hidden="false" customHeight="false" outlineLevel="0" collapsed="false">
      <c r="A17" s="0" t="s">
        <v>22</v>
      </c>
      <c r="B17" s="2" t="n">
        <f aca="false">F17/E17</f>
        <v>0.511638733705773</v>
      </c>
      <c r="C17" s="0" t="s">
        <v>11</v>
      </c>
      <c r="D17" s="0" t="s">
        <v>11</v>
      </c>
      <c r="E17" s="0" t="n">
        <v>21.48</v>
      </c>
      <c r="F17" s="0" t="n">
        <v>10.99</v>
      </c>
      <c r="G17" s="0" t="n">
        <v>9.0826</v>
      </c>
      <c r="H17" s="0" t="n">
        <v>92.4718</v>
      </c>
      <c r="I17" s="3" t="n">
        <f aca="false">G17/H17*10</f>
        <v>0.98220214162588</v>
      </c>
    </row>
    <row r="18" customFormat="false" ht="12.75" hidden="false" customHeight="false" outlineLevel="0" collapsed="false">
      <c r="A18" s="0" t="s">
        <v>23</v>
      </c>
      <c r="B18" s="2" t="n">
        <f aca="false">F18/E18</f>
        <v>0.51288056206089</v>
      </c>
      <c r="C18" s="0" t="s">
        <v>14</v>
      </c>
      <c r="D18" s="0" t="s">
        <v>18</v>
      </c>
      <c r="E18" s="0" t="n">
        <v>17.08</v>
      </c>
      <c r="F18" s="0" t="n">
        <v>8.76</v>
      </c>
      <c r="G18" s="0" t="n">
        <v>5.6641</v>
      </c>
      <c r="H18" s="0" t="n">
        <v>74.2484</v>
      </c>
      <c r="I18" s="3" t="n">
        <f aca="false">G18/H18*10</f>
        <v>0.762858189536744</v>
      </c>
    </row>
    <row r="19" customFormat="false" ht="12.75" hidden="false" customHeight="false" outlineLevel="0" collapsed="false">
      <c r="A19" s="0" t="s">
        <v>21</v>
      </c>
      <c r="B19" s="2" t="n">
        <f aca="false">F19/E19</f>
        <v>0.513524590163935</v>
      </c>
      <c r="C19" s="0" t="s">
        <v>10</v>
      </c>
      <c r="D19" s="0" t="s">
        <v>11</v>
      </c>
      <c r="E19" s="0" t="n">
        <v>24.4</v>
      </c>
      <c r="F19" s="0" t="n">
        <v>12.53</v>
      </c>
      <c r="G19" s="0" t="n">
        <v>11.0665</v>
      </c>
      <c r="H19" s="0" t="n">
        <v>107.9652</v>
      </c>
      <c r="I19" s="3" t="n">
        <f aca="false">G19/H19*10</f>
        <v>1.02500620570332</v>
      </c>
    </row>
    <row r="20" customFormat="false" ht="12.75" hidden="false" customHeight="false" outlineLevel="0" collapsed="false">
      <c r="A20" s="0" t="s">
        <v>24</v>
      </c>
      <c r="B20" s="2" t="n">
        <f aca="false">F20/E20</f>
        <v>0.522066198595787</v>
      </c>
      <c r="C20" s="0" t="s">
        <v>11</v>
      </c>
      <c r="D20" s="0" t="s">
        <v>11</v>
      </c>
      <c r="E20" s="0" t="n">
        <v>19.94</v>
      </c>
      <c r="F20" s="0" t="n">
        <v>10.41</v>
      </c>
      <c r="G20" s="0" t="n">
        <v>9.4705</v>
      </c>
      <c r="H20" s="0" t="n">
        <v>78.876</v>
      </c>
      <c r="I20" s="3" t="n">
        <f aca="false">G20/H20*10</f>
        <v>1.20068208326994</v>
      </c>
    </row>
    <row r="21" customFormat="false" ht="12.75" hidden="false" customHeight="false" outlineLevel="0" collapsed="false">
      <c r="A21" s="0" t="s">
        <v>25</v>
      </c>
      <c r="B21" s="2" t="n">
        <f aca="false">F21/E21</f>
        <v>0.525345622119816</v>
      </c>
      <c r="C21" s="0" t="s">
        <v>10</v>
      </c>
      <c r="D21" s="0" t="s">
        <v>11</v>
      </c>
      <c r="E21" s="0" t="n">
        <v>21.7</v>
      </c>
      <c r="F21" s="0" t="n">
        <v>11.4</v>
      </c>
      <c r="G21" s="0" t="n">
        <v>10.8348</v>
      </c>
      <c r="H21" s="0" t="n">
        <v>100.4594</v>
      </c>
      <c r="I21" s="3" t="n">
        <f aca="false">G21/H21*10</f>
        <v>1.07852525497863</v>
      </c>
    </row>
    <row r="22" customFormat="false" ht="12.75" hidden="false" customHeight="false" outlineLevel="0" collapsed="false">
      <c r="A22" s="0" t="s">
        <v>26</v>
      </c>
      <c r="B22" s="2" t="n">
        <f aca="false">F22/E22</f>
        <v>0.534666666666667</v>
      </c>
      <c r="C22" s="0" t="s">
        <v>17</v>
      </c>
      <c r="D22" s="0" t="s">
        <v>18</v>
      </c>
      <c r="E22" s="0" t="n">
        <v>22.5</v>
      </c>
      <c r="F22" s="0" t="n">
        <v>12.03</v>
      </c>
      <c r="G22" s="0" t="n">
        <v>16.9935</v>
      </c>
      <c r="H22" s="0" t="n">
        <v>111.8446</v>
      </c>
      <c r="I22" s="3" t="n">
        <f aca="false">G22/H22*10</f>
        <v>1.51938493230786</v>
      </c>
    </row>
    <row r="23" customFormat="false" ht="12.75" hidden="false" customHeight="false" outlineLevel="0" collapsed="false">
      <c r="A23" s="0" t="s">
        <v>23</v>
      </c>
      <c r="B23" s="2" t="n">
        <f aca="false">F23/E23</f>
        <v>0.541104294478528</v>
      </c>
      <c r="C23" s="0" t="s">
        <v>14</v>
      </c>
      <c r="D23" s="0" t="s">
        <v>11</v>
      </c>
      <c r="E23" s="0" t="n">
        <v>16.3</v>
      </c>
      <c r="F23" s="0" t="n">
        <v>8.82</v>
      </c>
      <c r="G23" s="0" t="n">
        <v>6.1775</v>
      </c>
      <c r="H23" s="0" t="n">
        <v>73.0609</v>
      </c>
      <c r="I23" s="3" t="n">
        <f aca="false">G23/H23*10</f>
        <v>0.84552749829252</v>
      </c>
    </row>
    <row r="24" customFormat="false" ht="12.75" hidden="false" customHeight="false" outlineLevel="0" collapsed="false">
      <c r="A24" s="0" t="s">
        <v>27</v>
      </c>
      <c r="B24" s="2" t="n">
        <f aca="false">F24/E24</f>
        <v>0.542168674698795</v>
      </c>
      <c r="C24" s="0" t="s">
        <v>11</v>
      </c>
      <c r="D24" s="0" t="s">
        <v>11</v>
      </c>
      <c r="E24" s="0" t="n">
        <v>19.92</v>
      </c>
      <c r="F24" s="0" t="n">
        <v>10.8</v>
      </c>
      <c r="G24" s="0" t="n">
        <v>10.5842</v>
      </c>
      <c r="H24" s="0" t="n">
        <v>102.7058</v>
      </c>
      <c r="I24" s="3" t="n">
        <f aca="false">G24/H24*10</f>
        <v>1.03053576331619</v>
      </c>
    </row>
    <row r="25" customFormat="false" ht="12.75" hidden="false" customHeight="false" outlineLevel="0" collapsed="false">
      <c r="A25" s="0" t="s">
        <v>28</v>
      </c>
      <c r="B25" s="2" t="n">
        <f aca="false">F25/E25</f>
        <v>0.546875</v>
      </c>
      <c r="C25" s="0" t="s">
        <v>14</v>
      </c>
      <c r="D25" s="0" t="s">
        <v>18</v>
      </c>
      <c r="E25" s="0" t="n">
        <v>12.8</v>
      </c>
      <c r="F25" s="0" t="n">
        <v>7</v>
      </c>
      <c r="G25" s="0" t="n">
        <v>4.2791</v>
      </c>
      <c r="H25" s="0" t="n">
        <v>49.9264</v>
      </c>
      <c r="I25" s="3" t="n">
        <f aca="false">G25/H25*10</f>
        <v>0.85708162415075</v>
      </c>
    </row>
    <row r="26" customFormat="false" ht="12.75" hidden="false" customHeight="false" outlineLevel="0" collapsed="false">
      <c r="A26" s="0" t="s">
        <v>23</v>
      </c>
      <c r="B26" s="2" t="n">
        <f aca="false">F26/E26</f>
        <v>0.548582995951417</v>
      </c>
      <c r="C26" s="0" t="s">
        <v>14</v>
      </c>
      <c r="D26" s="0" t="s">
        <v>11</v>
      </c>
      <c r="E26" s="0" t="n">
        <v>14.82</v>
      </c>
      <c r="F26" s="0" t="n">
        <v>8.13</v>
      </c>
      <c r="G26" s="0" t="n">
        <v>5.3947</v>
      </c>
      <c r="H26" s="0" t="n">
        <v>60.861</v>
      </c>
      <c r="I26" s="3" t="n">
        <f aca="false">G26/H26*10</f>
        <v>0.886396871559784</v>
      </c>
    </row>
    <row r="27" customFormat="false" ht="12.75" hidden="false" customHeight="false" outlineLevel="0" collapsed="false">
      <c r="A27" s="0" t="s">
        <v>29</v>
      </c>
      <c r="B27" s="2" t="n">
        <f aca="false">F27/E27</f>
        <v>0.549860205032619</v>
      </c>
      <c r="C27" s="0" t="s">
        <v>10</v>
      </c>
      <c r="D27" s="0" t="s">
        <v>18</v>
      </c>
      <c r="E27" s="0" t="n">
        <v>21.46</v>
      </c>
      <c r="F27" s="0" t="n">
        <v>11.8</v>
      </c>
      <c r="G27" s="0" t="n">
        <v>12.6268</v>
      </c>
      <c r="H27" s="0" t="n">
        <v>116.361</v>
      </c>
      <c r="I27" s="3" t="n">
        <f aca="false">G27/H27*10</f>
        <v>1.08514021020789</v>
      </c>
    </row>
    <row r="28" customFormat="false" ht="12.75" hidden="false" customHeight="false" outlineLevel="0" collapsed="false">
      <c r="A28" s="0" t="s">
        <v>30</v>
      </c>
      <c r="B28" s="2" t="n">
        <f aca="false">F28/E28</f>
        <v>0.556004036326943</v>
      </c>
      <c r="C28" s="0" t="s">
        <v>11</v>
      </c>
      <c r="D28" s="0" t="s">
        <v>18</v>
      </c>
      <c r="E28" s="0" t="n">
        <v>19.82</v>
      </c>
      <c r="F28" s="0" t="n">
        <v>11.02</v>
      </c>
      <c r="G28" s="0" t="n">
        <v>8.5855</v>
      </c>
      <c r="H28" s="0" t="n">
        <v>88.1814</v>
      </c>
      <c r="I28" s="3" t="n">
        <f aca="false">G28/H28*10</f>
        <v>0.973618019219473</v>
      </c>
    </row>
    <row r="29" customFormat="false" ht="12.75" hidden="false" customHeight="false" outlineLevel="0" collapsed="false">
      <c r="A29" s="0" t="s">
        <v>31</v>
      </c>
      <c r="B29" s="2" t="n">
        <f aca="false">F29/E29</f>
        <v>0.557377049180328</v>
      </c>
      <c r="C29" s="0" t="s">
        <v>11</v>
      </c>
      <c r="D29" s="0" t="s">
        <v>18</v>
      </c>
      <c r="E29" s="0" t="n">
        <v>18.3</v>
      </c>
      <c r="F29" s="0" t="n">
        <v>10.2</v>
      </c>
      <c r="G29" s="0" t="n">
        <v>8.1429</v>
      </c>
      <c r="H29" s="0" t="n">
        <v>83.7509</v>
      </c>
      <c r="I29" s="3" t="n">
        <f aca="false">G29/H29*10</f>
        <v>0.972276118823798</v>
      </c>
    </row>
    <row r="30" customFormat="false" ht="12.75" hidden="false" customHeight="false" outlineLevel="0" collapsed="false">
      <c r="A30" s="0" t="s">
        <v>32</v>
      </c>
      <c r="B30" s="2" t="n">
        <f aca="false">F30/E30</f>
        <v>0.561738208797032</v>
      </c>
      <c r="C30" s="0" t="s">
        <v>10</v>
      </c>
      <c r="D30" s="0" t="s">
        <v>18</v>
      </c>
      <c r="E30" s="0" t="n">
        <v>18.87</v>
      </c>
      <c r="F30" s="0" t="n">
        <v>10.6</v>
      </c>
      <c r="G30" s="0" t="n">
        <v>7.8908</v>
      </c>
      <c r="H30" s="0" t="n">
        <v>99.7883</v>
      </c>
      <c r="I30" s="3" t="n">
        <f aca="false">G30/H30*10</f>
        <v>0.790754026273621</v>
      </c>
    </row>
    <row r="31" customFormat="false" ht="12.75" hidden="false" customHeight="false" outlineLevel="0" collapsed="false">
      <c r="A31" s="0" t="s">
        <v>22</v>
      </c>
      <c r="B31" s="2" t="n">
        <f aca="false">F31/E31</f>
        <v>0.56952380952381</v>
      </c>
      <c r="C31" s="0" t="s">
        <v>11</v>
      </c>
      <c r="D31" s="0" t="s">
        <v>18</v>
      </c>
      <c r="E31" s="0" t="n">
        <v>21</v>
      </c>
      <c r="F31" s="0" t="n">
        <v>11.96</v>
      </c>
      <c r="G31" s="0" t="n">
        <v>10.0014</v>
      </c>
      <c r="H31" s="0" t="n">
        <v>96.3749</v>
      </c>
      <c r="I31" s="3" t="n">
        <f aca="false">G31/H31*10</f>
        <v>1.03775983165741</v>
      </c>
    </row>
    <row r="32" customFormat="false" ht="12.75" hidden="false" customHeight="false" outlineLevel="0" collapsed="false">
      <c r="A32" s="0" t="s">
        <v>29</v>
      </c>
      <c r="B32" s="2" t="n">
        <f aca="false">F32/E32</f>
        <v>0.575496117342537</v>
      </c>
      <c r="C32" s="0" t="s">
        <v>10</v>
      </c>
      <c r="D32" s="0" t="s">
        <v>11</v>
      </c>
      <c r="E32" s="0" t="n">
        <v>23.18</v>
      </c>
      <c r="F32" s="0" t="n">
        <v>13.34</v>
      </c>
      <c r="G32" s="0" t="n">
        <v>11.8543</v>
      </c>
      <c r="H32" s="0" t="n">
        <v>108.8548</v>
      </c>
      <c r="I32" s="3" t="n">
        <f aca="false">G32/H32*10</f>
        <v>1.08900112810827</v>
      </c>
    </row>
    <row r="33" customFormat="false" ht="12.75" hidden="false" customHeight="false" outlineLevel="0" collapsed="false">
      <c r="A33" s="0" t="s">
        <v>33</v>
      </c>
      <c r="B33" s="2" t="n">
        <f aca="false">F33/E33</f>
        <v>0.575795383655646</v>
      </c>
      <c r="C33" s="0" t="s">
        <v>11</v>
      </c>
      <c r="D33" s="0" t="s">
        <v>18</v>
      </c>
      <c r="E33" s="0" t="n">
        <v>16.03</v>
      </c>
      <c r="F33" s="0" t="n">
        <v>9.23</v>
      </c>
      <c r="G33" s="0" t="n">
        <v>7.8463</v>
      </c>
      <c r="H33" s="0" t="n">
        <v>88.3898</v>
      </c>
      <c r="I33" s="3" t="n">
        <f aca="false">G33/H33*10</f>
        <v>0.887692923844154</v>
      </c>
    </row>
    <row r="34" customFormat="false" ht="12.75" hidden="false" customHeight="false" outlineLevel="0" collapsed="false">
      <c r="A34" s="0" t="s">
        <v>34</v>
      </c>
      <c r="B34" s="2" t="n">
        <f aca="false">F34/E34</f>
        <v>0.584626755358463</v>
      </c>
      <c r="C34" s="0" t="s">
        <v>14</v>
      </c>
      <c r="D34" s="0" t="s">
        <v>18</v>
      </c>
      <c r="E34" s="0" t="n">
        <v>13.53</v>
      </c>
      <c r="F34" s="0" t="n">
        <v>7.91</v>
      </c>
      <c r="G34" s="0" t="n">
        <v>5.5393</v>
      </c>
      <c r="H34" s="0" t="n">
        <v>58.5846</v>
      </c>
      <c r="I34" s="3" t="n">
        <f aca="false">G34/H34*10</f>
        <v>0.945521519307122</v>
      </c>
    </row>
    <row r="35" customFormat="false" ht="12.75" hidden="false" customHeight="false" outlineLevel="0" collapsed="false">
      <c r="A35" s="0" t="s">
        <v>29</v>
      </c>
      <c r="B35" s="2" t="n">
        <f aca="false">F35/E35</f>
        <v>0.587523277467412</v>
      </c>
      <c r="C35" s="0" t="s">
        <v>10</v>
      </c>
      <c r="D35" s="0" t="s">
        <v>11</v>
      </c>
      <c r="E35" s="0" t="n">
        <v>21.48</v>
      </c>
      <c r="F35" s="0" t="n">
        <v>12.62</v>
      </c>
      <c r="G35" s="0" t="n">
        <v>10.6374</v>
      </c>
      <c r="H35" s="0" t="n">
        <v>100.0019</v>
      </c>
      <c r="I35" s="3" t="n">
        <f aca="false">G35/H35*10</f>
        <v>1.063719789324</v>
      </c>
    </row>
    <row r="36" customFormat="false" ht="12.75" hidden="false" customHeight="false" outlineLevel="0" collapsed="false">
      <c r="A36" s="0" t="s">
        <v>35</v>
      </c>
      <c r="B36" s="2" t="n">
        <f aca="false">F36/E36</f>
        <v>0.592703648175912</v>
      </c>
      <c r="C36" s="0" t="s">
        <v>11</v>
      </c>
      <c r="D36" s="0" t="s">
        <v>18</v>
      </c>
      <c r="E36" s="0" t="n">
        <v>20.01</v>
      </c>
      <c r="F36" s="0" t="n">
        <v>11.86</v>
      </c>
      <c r="G36" s="0" t="n">
        <v>10.6335</v>
      </c>
      <c r="H36" s="0" t="n">
        <v>99.2087</v>
      </c>
      <c r="I36" s="3" t="n">
        <f aca="false">G36/H36*10</f>
        <v>1.0718314018831</v>
      </c>
    </row>
    <row r="37" customFormat="false" ht="12.75" hidden="false" customHeight="false" outlineLevel="0" collapsed="false">
      <c r="A37" s="0" t="s">
        <v>36</v>
      </c>
      <c r="B37" s="2" t="n">
        <f aca="false">F37/E37</f>
        <v>0.599537037037037</v>
      </c>
      <c r="C37" s="0" t="s">
        <v>17</v>
      </c>
      <c r="D37" s="0" t="s">
        <v>11</v>
      </c>
      <c r="E37" s="0" t="n">
        <v>21.6</v>
      </c>
      <c r="F37" s="0" t="n">
        <v>12.95</v>
      </c>
      <c r="G37" s="0" t="n">
        <v>10.2233</v>
      </c>
      <c r="H37" s="0" t="n">
        <v>100.0868</v>
      </c>
      <c r="I37" s="3" t="n">
        <f aca="false">G37/H37*10</f>
        <v>1.02144338713996</v>
      </c>
    </row>
    <row r="38" customFormat="false" ht="12.75" hidden="false" customHeight="false" outlineLevel="0" collapsed="false">
      <c r="A38" s="0" t="s">
        <v>36</v>
      </c>
      <c r="B38" s="2" t="n">
        <f aca="false">F38/E38</f>
        <v>0.614704513727315</v>
      </c>
      <c r="C38" s="0" t="s">
        <v>17</v>
      </c>
      <c r="D38" s="0" t="s">
        <v>18</v>
      </c>
      <c r="E38" s="0" t="n">
        <v>21.49</v>
      </c>
      <c r="F38" s="0" t="n">
        <v>13.21</v>
      </c>
      <c r="G38" s="0" t="n">
        <v>10.8677</v>
      </c>
      <c r="H38" s="0" t="n">
        <v>97.4438</v>
      </c>
      <c r="I38" s="3" t="n">
        <f aca="false">G38/H38*10</f>
        <v>1.11527875554935</v>
      </c>
    </row>
    <row r="39" customFormat="false" ht="12.75" hidden="false" customHeight="false" outlineLevel="0" collapsed="false">
      <c r="A39" s="0" t="s">
        <v>35</v>
      </c>
      <c r="B39" s="2" t="n">
        <f aca="false">F39/E39</f>
        <v>0.617410714285714</v>
      </c>
      <c r="C39" s="0" t="s">
        <v>11</v>
      </c>
      <c r="D39" s="0" t="s">
        <v>11</v>
      </c>
      <c r="E39" s="0" t="n">
        <v>22.4</v>
      </c>
      <c r="F39" s="0" t="n">
        <v>13.83</v>
      </c>
      <c r="G39" s="0" t="n">
        <v>9.5625</v>
      </c>
      <c r="H39" s="0" t="n">
        <v>97.0081</v>
      </c>
      <c r="I39" s="3" t="n">
        <f aca="false">G39/H39*10</f>
        <v>0.985742427694182</v>
      </c>
    </row>
    <row r="40" customFormat="false" ht="12.75" hidden="false" customHeight="false" outlineLevel="0" collapsed="false">
      <c r="A40" s="0" t="s">
        <v>37</v>
      </c>
      <c r="B40" s="2" t="n">
        <f aca="false">F40/E40</f>
        <v>0.623946037099494</v>
      </c>
      <c r="C40" s="0" t="s">
        <v>17</v>
      </c>
      <c r="D40" s="0" t="s">
        <v>11</v>
      </c>
      <c r="E40" s="0" t="n">
        <v>23.72</v>
      </c>
      <c r="F40" s="0" t="n">
        <v>14.8</v>
      </c>
      <c r="G40" s="0" t="n">
        <v>13.1695</v>
      </c>
      <c r="H40" s="0" t="n">
        <v>125.4382</v>
      </c>
      <c r="I40" s="3" t="n">
        <f aca="false">G40/H40*10</f>
        <v>1.0498795422766</v>
      </c>
    </row>
    <row r="41" customFormat="false" ht="12.75" hidden="false" customHeight="false" outlineLevel="0" collapsed="false">
      <c r="A41" s="0" t="s">
        <v>36</v>
      </c>
      <c r="B41" s="2" t="n">
        <f aca="false">F41/E41</f>
        <v>0.62548828125</v>
      </c>
      <c r="C41" s="0" t="s">
        <v>17</v>
      </c>
      <c r="D41" s="0" t="s">
        <v>18</v>
      </c>
      <c r="E41" s="0" t="n">
        <v>20.48</v>
      </c>
      <c r="F41" s="0" t="n">
        <v>12.81</v>
      </c>
      <c r="G41" s="0" t="n">
        <v>11.8526</v>
      </c>
      <c r="H41" s="0" t="n">
        <v>113.6767</v>
      </c>
      <c r="I41" s="3" t="n">
        <f aca="false">G41/H41*10</f>
        <v>1.0426586978686</v>
      </c>
    </row>
    <row r="42" customFormat="false" ht="12.75" hidden="false" customHeight="false" outlineLevel="0" collapsed="false">
      <c r="A42" s="0" t="s">
        <v>35</v>
      </c>
      <c r="B42" s="2" t="n">
        <f aca="false">F42/E42</f>
        <v>0.628973423658155</v>
      </c>
      <c r="C42" s="0" t="s">
        <v>11</v>
      </c>
      <c r="D42" s="0" t="s">
        <v>18</v>
      </c>
      <c r="E42" s="0" t="n">
        <v>19.19</v>
      </c>
      <c r="F42" s="0" t="n">
        <v>12.07</v>
      </c>
      <c r="G42" s="0" t="n">
        <v>9.4698</v>
      </c>
      <c r="H42" s="0" t="n">
        <v>96.4719</v>
      </c>
      <c r="I42" s="3" t="n">
        <f aca="false">G42/H42*10</f>
        <v>0.981612262223507</v>
      </c>
    </row>
    <row r="43" customFormat="false" ht="12.75" hidden="false" customHeight="false" outlineLevel="0" collapsed="false">
      <c r="A43" s="0" t="s">
        <v>28</v>
      </c>
      <c r="B43" s="2" t="n">
        <f aca="false">F43/E43</f>
        <v>0.629951690821256</v>
      </c>
      <c r="C43" s="0" t="s">
        <v>14</v>
      </c>
      <c r="D43" s="0" t="s">
        <v>11</v>
      </c>
      <c r="E43" s="0" t="n">
        <v>10.35</v>
      </c>
      <c r="F43" s="0" t="n">
        <v>6.52</v>
      </c>
      <c r="G43" s="0" t="n">
        <v>3.7831</v>
      </c>
      <c r="H43" s="0" t="n">
        <v>46.6492</v>
      </c>
      <c r="I43" s="3" t="n">
        <f aca="false">G43/H43*10</f>
        <v>0.810967819383827</v>
      </c>
    </row>
    <row r="44" customFormat="false" ht="12.75" hidden="false" customHeight="false" outlineLevel="0" collapsed="false">
      <c r="A44" s="0" t="s">
        <v>35</v>
      </c>
      <c r="B44" s="2" t="n">
        <f aca="false">F44/E44</f>
        <v>0.630776560266794</v>
      </c>
      <c r="C44" s="0" t="s">
        <v>11</v>
      </c>
      <c r="D44" s="0" t="s">
        <v>18</v>
      </c>
      <c r="E44" s="0" t="n">
        <v>20.99</v>
      </c>
      <c r="F44" s="0" t="n">
        <v>13.24</v>
      </c>
      <c r="G44" s="0" t="n">
        <v>12.1742</v>
      </c>
      <c r="H44" s="0" t="n">
        <v>108.4614</v>
      </c>
      <c r="I44" s="3" t="n">
        <f aca="false">G44/H44*10</f>
        <v>1.12244540454023</v>
      </c>
    </row>
    <row r="45" customFormat="false" ht="12.75" hidden="false" customHeight="false" outlineLevel="0" collapsed="false">
      <c r="A45" s="0" t="s">
        <v>38</v>
      </c>
      <c r="B45" s="2" t="n">
        <f aca="false">F45/E45</f>
        <v>0.634634634634635</v>
      </c>
      <c r="C45" s="0" t="s">
        <v>14</v>
      </c>
      <c r="D45" s="0" t="s">
        <v>18</v>
      </c>
      <c r="E45" s="0" t="n">
        <v>9.99</v>
      </c>
      <c r="F45" s="0" t="n">
        <v>6.34</v>
      </c>
      <c r="G45" s="0" t="n">
        <v>3.9332</v>
      </c>
      <c r="H45" s="0" t="n">
        <v>53.831</v>
      </c>
      <c r="I45" s="3" t="n">
        <f aca="false">G45/H45*10</f>
        <v>0.730657056342999</v>
      </c>
    </row>
    <row r="46" customFormat="false" ht="12.75" hidden="false" customHeight="false" outlineLevel="0" collapsed="false">
      <c r="A46" s="0" t="s">
        <v>38</v>
      </c>
      <c r="B46" s="2" t="n">
        <f aca="false">F46/E46</f>
        <v>0.640831758034027</v>
      </c>
      <c r="C46" s="0" t="s">
        <v>14</v>
      </c>
      <c r="D46" s="0" t="s">
        <v>11</v>
      </c>
      <c r="E46" s="0" t="n">
        <v>10.58</v>
      </c>
      <c r="F46" s="0" t="n">
        <v>6.78</v>
      </c>
      <c r="G46" s="0" t="n">
        <v>4.6108</v>
      </c>
      <c r="H46" s="0" t="n">
        <v>53.5881</v>
      </c>
      <c r="I46" s="3" t="n">
        <f aca="false">G46/H46*10</f>
        <v>0.86041490554806</v>
      </c>
    </row>
    <row r="47" customFormat="false" ht="12.75" hidden="false" customHeight="false" outlineLevel="0" collapsed="false">
      <c r="A47" s="0" t="s">
        <v>38</v>
      </c>
      <c r="B47" s="2" t="n">
        <f aca="false">F47/E47</f>
        <v>0.644850818094321</v>
      </c>
      <c r="C47" s="0" t="s">
        <v>14</v>
      </c>
      <c r="D47" s="0" t="s">
        <v>18</v>
      </c>
      <c r="E47" s="0" t="n">
        <v>10.39</v>
      </c>
      <c r="F47" s="0" t="n">
        <v>6.7</v>
      </c>
      <c r="G47" s="0" t="n">
        <v>4.2121</v>
      </c>
      <c r="H47" s="0" t="n">
        <v>48.5798</v>
      </c>
      <c r="I47" s="3" t="n">
        <f aca="false">G47/H47*10</f>
        <v>0.867047620615976</v>
      </c>
    </row>
    <row r="48" customFormat="false" ht="12.75" hidden="false" customHeight="false" outlineLevel="0" collapsed="false">
      <c r="A48" s="0" t="s">
        <v>36</v>
      </c>
      <c r="B48" s="2" t="n">
        <f aca="false">F48/E48</f>
        <v>0.650801603206413</v>
      </c>
      <c r="C48" s="0" t="s">
        <v>17</v>
      </c>
      <c r="D48" s="0" t="s">
        <v>11</v>
      </c>
      <c r="E48" s="0" t="n">
        <v>19.96</v>
      </c>
      <c r="F48" s="0" t="n">
        <v>12.99</v>
      </c>
      <c r="G48" s="0" t="n">
        <v>10.3604</v>
      </c>
      <c r="H48" s="0" t="n">
        <v>107.0076</v>
      </c>
      <c r="I48" s="3" t="n">
        <f aca="false">G48/H48*10</f>
        <v>0.968192913400544</v>
      </c>
    </row>
    <row r="49" customFormat="false" ht="12.75" hidden="false" customHeight="false" outlineLevel="0" collapsed="false">
      <c r="A49" s="0" t="s">
        <v>37</v>
      </c>
      <c r="B49" s="2" t="n">
        <f aca="false">F49/E49</f>
        <v>0.651072124756335</v>
      </c>
      <c r="C49" s="0" t="s">
        <v>17</v>
      </c>
      <c r="D49" s="0" t="s">
        <v>18</v>
      </c>
      <c r="E49" s="0" t="n">
        <v>20.52</v>
      </c>
      <c r="F49" s="0" t="n">
        <v>13.36</v>
      </c>
      <c r="G49" s="0" t="n">
        <v>11.0803</v>
      </c>
      <c r="H49" s="0" t="n">
        <v>116.7846</v>
      </c>
      <c r="I49" s="3" t="n">
        <f aca="false">G49/H49*10</f>
        <v>0.948780918032001</v>
      </c>
    </row>
    <row r="50" customFormat="false" ht="12.75" hidden="false" customHeight="false" outlineLevel="0" collapsed="false">
      <c r="A50" s="0" t="s">
        <v>35</v>
      </c>
      <c r="B50" s="2" t="n">
        <f aca="false">F50/E50</f>
        <v>0.672248803827751</v>
      </c>
      <c r="C50" s="0" t="s">
        <v>11</v>
      </c>
      <c r="D50" s="0" t="s">
        <v>11</v>
      </c>
      <c r="E50" s="0" t="n">
        <v>20.9</v>
      </c>
      <c r="F50" s="0" t="n">
        <v>14.05</v>
      </c>
      <c r="G50" s="0" t="n">
        <v>11.6998</v>
      </c>
      <c r="H50" s="0" t="n">
        <v>111.3716</v>
      </c>
      <c r="I50" s="3" t="n">
        <f aca="false">G50/H50*10</f>
        <v>1.05051916287456</v>
      </c>
    </row>
    <row r="51" customFormat="false" ht="12.75" hidden="false" customHeight="false" outlineLevel="0" collapsed="false">
      <c r="A51" s="0" t="s">
        <v>35</v>
      </c>
      <c r="B51" s="2" t="n">
        <f aca="false">F51/E51</f>
        <v>0.672491263105342</v>
      </c>
      <c r="C51" s="0" t="s">
        <v>11</v>
      </c>
      <c r="D51" s="0" t="s">
        <v>11</v>
      </c>
      <c r="E51" s="0" t="n">
        <v>20.03</v>
      </c>
      <c r="F51" s="0" t="n">
        <v>13.47</v>
      </c>
      <c r="G51" s="0" t="n">
        <v>9.9043</v>
      </c>
      <c r="H51" s="0" t="n">
        <v>105.8805</v>
      </c>
      <c r="I51" s="3" t="n">
        <f aca="false">G51/H51*10</f>
        <v>0.935422481004529</v>
      </c>
    </row>
    <row r="52" customFormat="false" ht="12.75" hidden="false" customHeight="false" outlineLevel="0" collapsed="false">
      <c r="A52" s="0" t="s">
        <v>38</v>
      </c>
      <c r="B52" s="2" t="n">
        <f aca="false">F52/E52</f>
        <v>0.681318681318681</v>
      </c>
      <c r="C52" s="0" t="s">
        <v>14</v>
      </c>
      <c r="D52" s="0" t="s">
        <v>11</v>
      </c>
      <c r="E52" s="0" t="n">
        <v>9.1</v>
      </c>
      <c r="F52" s="0" t="n">
        <v>6.2</v>
      </c>
      <c r="G52" s="0" t="n">
        <v>4.4988</v>
      </c>
      <c r="H52" s="0" t="n">
        <v>55.3001</v>
      </c>
      <c r="I52" s="3" t="n">
        <f aca="false">G52/H52*10</f>
        <v>0.813524749503165</v>
      </c>
    </row>
    <row r="53" customFormat="false" ht="12.75" hidden="false" customHeight="false" outlineLevel="0" collapsed="false">
      <c r="A53" s="0" t="s">
        <v>35</v>
      </c>
      <c r="B53" s="2" t="n">
        <f aca="false">F53/E53</f>
        <v>0.682720953326713</v>
      </c>
      <c r="C53" s="0" t="s">
        <v>11</v>
      </c>
      <c r="D53" s="0" t="s">
        <v>11</v>
      </c>
      <c r="E53" s="0" t="n">
        <v>20.14</v>
      </c>
      <c r="F53" s="0" t="n">
        <v>13.75</v>
      </c>
      <c r="G53" s="0" t="n">
        <v>10.4519</v>
      </c>
      <c r="H53" s="0" t="n">
        <v>102.0289</v>
      </c>
      <c r="I53" s="3" t="n">
        <f aca="false">G53/H53*10</f>
        <v>1.02440583011284</v>
      </c>
    </row>
    <row r="54" customFormat="false" ht="12.75" hidden="false" customHeight="false" outlineLevel="0" collapsed="false">
      <c r="A54" s="0" t="s">
        <v>39</v>
      </c>
      <c r="B54" s="2" t="n">
        <f aca="false">F54/E54</f>
        <v>0.685085836909871</v>
      </c>
      <c r="C54" s="0" t="s">
        <v>10</v>
      </c>
      <c r="D54" s="0" t="s">
        <v>11</v>
      </c>
      <c r="E54" s="0" t="n">
        <v>18.64</v>
      </c>
      <c r="F54" s="0" t="n">
        <v>12.77</v>
      </c>
      <c r="G54" s="0" t="n">
        <v>8.9584</v>
      </c>
      <c r="H54" s="0" t="n">
        <v>95.8281</v>
      </c>
      <c r="I54" s="3" t="n">
        <f aca="false">G54/H54*10</f>
        <v>0.934840615644054</v>
      </c>
    </row>
    <row r="55" customFormat="false" ht="12.75" hidden="false" customHeight="false" outlineLevel="0" collapsed="false">
      <c r="A55" s="0" t="s">
        <v>35</v>
      </c>
      <c r="B55" s="2" t="n">
        <f aca="false">F55/E55</f>
        <v>0.68762278978389</v>
      </c>
      <c r="C55" s="0" t="s">
        <v>11</v>
      </c>
      <c r="D55" s="0" t="s">
        <v>11</v>
      </c>
      <c r="E55" s="0" t="n">
        <v>20.36</v>
      </c>
      <c r="F55" s="0" t="n">
        <v>14</v>
      </c>
      <c r="G55" s="0" t="n">
        <v>12.1997</v>
      </c>
      <c r="H55" s="0" t="n">
        <v>110.5254</v>
      </c>
      <c r="I55" s="3" t="n">
        <f aca="false">G55/H55*10</f>
        <v>1.1037915266536</v>
      </c>
    </row>
    <row r="56" customFormat="false" ht="12.75" hidden="false" customHeight="false" outlineLevel="0" collapsed="false">
      <c r="A56" s="0" t="s">
        <v>40</v>
      </c>
      <c r="B56" s="2" t="n">
        <f aca="false">F56/E56</f>
        <v>0.691082802547771</v>
      </c>
      <c r="C56" s="0" t="s">
        <v>14</v>
      </c>
      <c r="D56" s="0" t="s">
        <v>11</v>
      </c>
      <c r="E56" s="0" t="n">
        <v>12.56</v>
      </c>
      <c r="F56" s="0" t="n">
        <v>8.68</v>
      </c>
      <c r="G56" s="0" t="n">
        <v>7.2334</v>
      </c>
      <c r="H56" s="0" t="n">
        <v>82.1719</v>
      </c>
      <c r="I56" s="3" t="n">
        <f aca="false">G56/H56*10</f>
        <v>0.88027659090273</v>
      </c>
    </row>
    <row r="57" customFormat="false" ht="12.75" hidden="false" customHeight="false" outlineLevel="0" collapsed="false">
      <c r="A57" s="0" t="s">
        <v>28</v>
      </c>
      <c r="B57" s="2" t="n">
        <f aca="false">F57/E57</f>
        <v>0.713495575221239</v>
      </c>
      <c r="C57" s="0" t="s">
        <v>14</v>
      </c>
      <c r="D57" s="0" t="s">
        <v>18</v>
      </c>
      <c r="E57" s="0" t="n">
        <v>9.04</v>
      </c>
      <c r="F57" s="0" t="n">
        <v>6.45</v>
      </c>
      <c r="G57" s="0" t="n">
        <v>4.656</v>
      </c>
      <c r="H57" s="0" t="n">
        <v>51.0963</v>
      </c>
      <c r="I57" s="3" t="n">
        <f aca="false">G57/H57*10</f>
        <v>0.911220577615209</v>
      </c>
    </row>
    <row r="58" customFormat="false" ht="12.75" hidden="false" customHeight="false" outlineLevel="0" collapsed="false">
      <c r="A58" s="0" t="s">
        <v>39</v>
      </c>
      <c r="B58" s="2" t="n">
        <f aca="false">F58/E58</f>
        <v>0.725326991676575</v>
      </c>
      <c r="C58" s="0" t="s">
        <v>10</v>
      </c>
      <c r="D58" s="0" t="s">
        <v>11</v>
      </c>
      <c r="E58" s="0" t="n">
        <v>16.82</v>
      </c>
      <c r="F58" s="0" t="n">
        <v>12.2</v>
      </c>
      <c r="G58" s="0" t="n">
        <v>10.2295</v>
      </c>
      <c r="H58" s="0" t="n">
        <v>98.9562</v>
      </c>
      <c r="I58" s="3" t="n">
        <f aca="false">G58/H58*10</f>
        <v>1.03374017999883</v>
      </c>
    </row>
    <row r="59" customFormat="false" ht="12.75" hidden="false" customHeight="false" outlineLevel="0" collapsed="false">
      <c r="A59" s="0" t="s">
        <v>39</v>
      </c>
      <c r="B59" s="2" t="n">
        <f aca="false">F59/E59</f>
        <v>0.742718446601942</v>
      </c>
      <c r="C59" s="0" t="s">
        <v>10</v>
      </c>
      <c r="D59" s="0" t="s">
        <v>18</v>
      </c>
      <c r="E59" s="0" t="n">
        <v>16.48</v>
      </c>
      <c r="F59" s="0" t="n">
        <v>12.24</v>
      </c>
      <c r="G59" s="0" t="n">
        <v>9.7879</v>
      </c>
      <c r="H59" s="0" t="n">
        <v>91.7289</v>
      </c>
      <c r="I59" s="3" t="n">
        <f aca="false">G59/H59*10</f>
        <v>1.06704648153417</v>
      </c>
    </row>
    <row r="60" customFormat="false" ht="12.75" hidden="false" customHeight="false" outlineLevel="0" collapsed="false">
      <c r="A60" s="0" t="s">
        <v>41</v>
      </c>
      <c r="B60" s="2" t="n">
        <f aca="false">F60/E60</f>
        <v>0.844827586206897</v>
      </c>
      <c r="C60" s="0" t="s">
        <v>14</v>
      </c>
      <c r="D60" s="0" t="s">
        <v>18</v>
      </c>
      <c r="E60" s="0" t="n">
        <v>11.6</v>
      </c>
      <c r="F60" s="0" t="n">
        <v>9.8</v>
      </c>
      <c r="G60" s="0" t="n">
        <v>6.3444</v>
      </c>
      <c r="H60" s="0" t="n">
        <v>75.09</v>
      </c>
      <c r="I60" s="3" t="n">
        <f aca="false">G60/H60*10</f>
        <v>0.844906112664802</v>
      </c>
    </row>
    <row r="61" customFormat="false" ht="12.75" hidden="false" customHeight="false" outlineLevel="0" collapsed="false">
      <c r="A61" s="0" t="s">
        <v>42</v>
      </c>
      <c r="B61" s="2" t="n">
        <f aca="false">F61/E61</f>
        <v>0.848563968668407</v>
      </c>
      <c r="C61" s="0" t="s">
        <v>11</v>
      </c>
      <c r="D61" s="0" t="s">
        <v>11</v>
      </c>
      <c r="E61" s="0" t="n">
        <v>15.32</v>
      </c>
      <c r="F61" s="0" t="n">
        <v>13</v>
      </c>
      <c r="G61" s="0" t="n">
        <v>9.7894</v>
      </c>
      <c r="H61" s="0" t="n">
        <v>109.3531</v>
      </c>
      <c r="I61" s="3" t="n">
        <f aca="false">G61/H61*10</f>
        <v>0.895210103783066</v>
      </c>
    </row>
    <row r="62" customFormat="false" ht="12.75" hidden="false" customHeight="false" outlineLevel="0" collapsed="false">
      <c r="A62" s="0" t="s">
        <v>41</v>
      </c>
      <c r="B62" s="2" t="n">
        <f aca="false">F62/E62</f>
        <v>0.854545454545455</v>
      </c>
      <c r="C62" s="0" t="s">
        <v>14</v>
      </c>
      <c r="D62" s="0" t="s">
        <v>18</v>
      </c>
      <c r="E62" s="0" t="n">
        <v>11</v>
      </c>
      <c r="F62" s="0" t="n">
        <v>9.4</v>
      </c>
      <c r="G62" s="0" t="n">
        <v>7.0841</v>
      </c>
      <c r="H62" s="0" t="n">
        <v>79.8281</v>
      </c>
      <c r="I62" s="3" t="n">
        <f aca="false">G62/H62*10</f>
        <v>0.887419342311792</v>
      </c>
    </row>
    <row r="63" customFormat="false" ht="12.75" hidden="false" customHeight="false" outlineLevel="0" collapsed="false">
      <c r="A63" s="0" t="s">
        <v>43</v>
      </c>
      <c r="B63" s="2" t="n">
        <f aca="false">F63/E63</f>
        <v>0.865105908584169</v>
      </c>
      <c r="C63" s="0" t="s">
        <v>14</v>
      </c>
      <c r="D63" s="0" t="s">
        <v>18</v>
      </c>
      <c r="E63" s="0" t="n">
        <v>8.97</v>
      </c>
      <c r="F63" s="0" t="n">
        <v>7.76</v>
      </c>
      <c r="G63" s="0" t="n">
        <v>3.6869</v>
      </c>
      <c r="H63" s="0" t="n">
        <v>58.5885</v>
      </c>
      <c r="I63" s="3" t="n">
        <f aca="false">G63/H63*10</f>
        <v>0.629287317476979</v>
      </c>
    </row>
    <row r="64" customFormat="false" ht="12.75" hidden="false" customHeight="false" outlineLevel="0" collapsed="false">
      <c r="A64" s="0" t="s">
        <v>41</v>
      </c>
      <c r="B64" s="2" t="n">
        <f aca="false">F64/E64</f>
        <v>0.865546218487395</v>
      </c>
      <c r="C64" s="0" t="s">
        <v>14</v>
      </c>
      <c r="D64" s="0" t="s">
        <v>18</v>
      </c>
      <c r="E64" s="0" t="n">
        <v>11.9</v>
      </c>
      <c r="F64" s="0" t="n">
        <v>10.3</v>
      </c>
      <c r="G64" s="0" t="n">
        <v>7.4221</v>
      </c>
      <c r="H64" s="0" t="n">
        <v>89.3228</v>
      </c>
      <c r="I64" s="3" t="n">
        <f aca="false">G64/H64*10</f>
        <v>0.830930064888248</v>
      </c>
    </row>
    <row r="65" customFormat="false" ht="12.75" hidden="false" customHeight="false" outlineLevel="0" collapsed="false">
      <c r="A65" s="0" t="s">
        <v>42</v>
      </c>
      <c r="B65" s="2" t="n">
        <f aca="false">F65/E65</f>
        <v>0.866574965612105</v>
      </c>
      <c r="C65" s="0" t="s">
        <v>11</v>
      </c>
      <c r="D65" s="0" t="s">
        <v>18</v>
      </c>
      <c r="E65" s="0" t="n">
        <v>14.54</v>
      </c>
      <c r="F65" s="0" t="n">
        <v>12.6</v>
      </c>
      <c r="G65" s="0" t="n">
        <v>9.5696</v>
      </c>
      <c r="H65" s="0" t="n">
        <v>106.5036</v>
      </c>
      <c r="I65" s="3" t="n">
        <f aca="false">G65/H65*10</f>
        <v>0.898523617980988</v>
      </c>
    </row>
    <row r="66" customFormat="false" ht="12.75" hidden="false" customHeight="false" outlineLevel="0" collapsed="false">
      <c r="A66" s="0" t="s">
        <v>41</v>
      </c>
      <c r="B66" s="2" t="n">
        <f aca="false">F66/E66</f>
        <v>0.87218045112782</v>
      </c>
      <c r="C66" s="0" t="s">
        <v>14</v>
      </c>
      <c r="D66" s="0" t="s">
        <v>11</v>
      </c>
      <c r="E66" s="0" t="n">
        <v>13.3</v>
      </c>
      <c r="F66" s="0" t="n">
        <v>11.6</v>
      </c>
      <c r="G66" s="0" t="n">
        <v>8.4836</v>
      </c>
      <c r="H66" s="0" t="n">
        <v>99.0124</v>
      </c>
      <c r="I66" s="3" t="n">
        <f aca="false">G66/H66*10</f>
        <v>0.856821973813381</v>
      </c>
    </row>
    <row r="67" customFormat="false" ht="12.75" hidden="false" customHeight="false" outlineLevel="0" collapsed="false">
      <c r="A67" s="0" t="s">
        <v>41</v>
      </c>
      <c r="B67" s="2" t="n">
        <f aca="false">F67/E67</f>
        <v>0.885964912280702</v>
      </c>
      <c r="C67" s="0" t="s">
        <v>14</v>
      </c>
      <c r="D67" s="0" t="s">
        <v>18</v>
      </c>
      <c r="E67" s="0" t="n">
        <v>11.4</v>
      </c>
      <c r="F67" s="0" t="n">
        <v>10.1</v>
      </c>
      <c r="G67" s="0" t="n">
        <v>7.2846</v>
      </c>
      <c r="H67" s="0" t="n">
        <v>81.9861</v>
      </c>
      <c r="I67" s="3" t="n">
        <f aca="false">G67/H67*10</f>
        <v>0.888516468035435</v>
      </c>
    </row>
    <row r="68" customFormat="false" ht="12.75" hidden="false" customHeight="false" outlineLevel="0" collapsed="false">
      <c r="A68" s="0" t="s">
        <v>43</v>
      </c>
      <c r="B68" s="2" t="n">
        <f aca="false">F68/E68</f>
        <v>0.888888888888889</v>
      </c>
      <c r="C68" s="0" t="s">
        <v>14</v>
      </c>
      <c r="D68" s="0" t="s">
        <v>18</v>
      </c>
      <c r="E68" s="0" t="n">
        <v>8.1</v>
      </c>
      <c r="F68" s="0" t="n">
        <v>7.2</v>
      </c>
      <c r="G68" s="0" t="n">
        <v>4.1785</v>
      </c>
      <c r="H68" s="0" t="n">
        <v>52.9</v>
      </c>
      <c r="I68" s="3" t="n">
        <f aca="false">G68/H68*10</f>
        <v>0.789886578449905</v>
      </c>
    </row>
    <row r="69" customFormat="false" ht="12.75" hidden="false" customHeight="false" outlineLevel="0" collapsed="false">
      <c r="A69" s="0" t="s">
        <v>43</v>
      </c>
      <c r="B69" s="2" t="n">
        <f aca="false">F69/E69</f>
        <v>0.91358024691358</v>
      </c>
      <c r="C69" s="0" t="s">
        <v>14</v>
      </c>
      <c r="D69" s="0" t="s">
        <v>18</v>
      </c>
      <c r="E69" s="0" t="n">
        <v>8.1</v>
      </c>
      <c r="F69" s="0" t="n">
        <v>7.4</v>
      </c>
      <c r="G69" s="0" t="n">
        <v>4.4649</v>
      </c>
      <c r="H69" s="0" t="n">
        <v>51.4945</v>
      </c>
      <c r="I69" s="3" t="n">
        <f aca="false">G69/H69*10</f>
        <v>0.867063472798066</v>
      </c>
    </row>
    <row r="70" customFormat="false" ht="12.75" hidden="false" customHeight="false" outlineLevel="0" collapsed="false">
      <c r="A70" s="0" t="s">
        <v>43</v>
      </c>
      <c r="B70" s="2" t="n">
        <f aca="false">F70/E70</f>
        <v>0.93127147766323</v>
      </c>
      <c r="C70" s="0" t="s">
        <v>14</v>
      </c>
      <c r="D70" s="0" t="s">
        <v>18</v>
      </c>
      <c r="E70" s="0" t="n">
        <v>8.73</v>
      </c>
      <c r="F70" s="0" t="n">
        <v>8.13</v>
      </c>
      <c r="G70" s="0" t="n">
        <v>4.3037</v>
      </c>
      <c r="H70" s="0" t="n">
        <v>58.057</v>
      </c>
      <c r="I70" s="3" t="n">
        <f aca="false">G70/H70*10</f>
        <v>0.741288733486057</v>
      </c>
    </row>
    <row r="71" customFormat="false" ht="12.75" hidden="false" customHeight="false" outlineLevel="0" collapsed="false">
      <c r="A71" s="0" t="s">
        <v>43</v>
      </c>
      <c r="B71" s="2" t="n">
        <f aca="false">F71/E71</f>
        <v>0.939759036144578</v>
      </c>
      <c r="C71" s="0" t="s">
        <v>14</v>
      </c>
      <c r="D71" s="0" t="s">
        <v>18</v>
      </c>
      <c r="E71" s="0" t="n">
        <v>8.3</v>
      </c>
      <c r="F71" s="0" t="n">
        <v>7.8</v>
      </c>
      <c r="G71" s="0" t="n">
        <v>4.7296</v>
      </c>
      <c r="H71" s="0" t="n">
        <v>59.1254</v>
      </c>
      <c r="I71" s="3" t="n">
        <f aca="false">G71/H71*10</f>
        <v>0.799926934955197</v>
      </c>
    </row>
    <row r="72" customFormat="false" ht="12.75" hidden="false" customHeight="false" outlineLevel="0" collapsed="false">
      <c r="A72" s="0" t="s">
        <v>41</v>
      </c>
      <c r="B72" s="2" t="n">
        <f aca="false">F72/E72</f>
        <v>1.00877192982456</v>
      </c>
      <c r="C72" s="0" t="s">
        <v>14</v>
      </c>
      <c r="D72" s="0" t="s">
        <v>11</v>
      </c>
      <c r="E72" s="0" t="n">
        <v>11.4</v>
      </c>
      <c r="F72" s="0" t="n">
        <v>11.5</v>
      </c>
      <c r="G72" s="0" t="n">
        <v>7.9913</v>
      </c>
      <c r="H72" s="0" t="n">
        <v>98.7088</v>
      </c>
      <c r="I72" s="3" t="n">
        <f aca="false">G72/H72*10</f>
        <v>0.80958334008720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5T10:39:09Z</dcterms:created>
  <dc:creator/>
  <dc:description/>
  <dc:language>en-US</dc:language>
  <cp:lastModifiedBy>Wojciech Sokolowski</cp:lastModifiedBy>
  <dcterms:modified xsi:type="dcterms:W3CDTF">2016-05-25T18:19:02Z</dcterms:modified>
  <cp:revision>11</cp:revision>
  <dc:subject/>
  <dc:title/>
</cp:coreProperties>
</file>